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Hoja1"</definedName>
    <definedName function="false" hidden="false" localSheetId="1" name="Excel_BuiltIn_Print_Area" vbProcedure="false">NA()</definedName>
    <definedName function="false" hidden="false" localSheetId="1" name="Excel_BuiltIn_Sheet_Title" vbProcedure="false">"Hoja2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86">
  <si>
    <t xml:space="preserve">Genome size (nucl)</t>
  </si>
  <si>
    <t xml:space="preserve">Line</t>
  </si>
  <si>
    <t xml:space="preserve">NCBI Acc.No.</t>
  </si>
  <si>
    <t xml:space="preserve">Genotype</t>
  </si>
  <si>
    <t xml:space="preserve">Total Reads</t>
  </si>
  <si>
    <t xml:space="preserve">Mapped Reads</t>
  </si>
  <si>
    <t xml:space="preserve">%mapped</t>
  </si>
  <si>
    <t xml:space="preserve">Read Length</t>
  </si>
  <si>
    <t xml:space="preserve">Median Insert Size</t>
  </si>
  <si>
    <t xml:space="preserve">Coverage</t>
  </si>
  <si>
    <t xml:space="preserve">Coverage (mapped)</t>
  </si>
  <si>
    <t xml:space="preserve">SD-ZI125</t>
  </si>
  <si>
    <t xml:space="preserve">SRR12356031</t>
  </si>
  <si>
    <t xml:space="preserve">Sd,In(2R)Mal</t>
  </si>
  <si>
    <t xml:space="preserve">SD-ZI138</t>
  </si>
  <si>
    <t xml:space="preserve">SRR12356030</t>
  </si>
  <si>
    <t xml:space="preserve">SD-ZI157</t>
  </si>
  <si>
    <t xml:space="preserve">SRR12356029</t>
  </si>
  <si>
    <t xml:space="preserve">Sd,In(2R)NS*</t>
  </si>
  <si>
    <t xml:space="preserve">SD-ZI233</t>
  </si>
  <si>
    <t xml:space="preserve">SRR12356028</t>
  </si>
  <si>
    <t xml:space="preserve">SD-ZI259</t>
  </si>
  <si>
    <t xml:space="preserve">SRR12356027</t>
  </si>
  <si>
    <t xml:space="preserve">SD-ZI323</t>
  </si>
  <si>
    <t xml:space="preserve">SRR12356026</t>
  </si>
  <si>
    <t xml:space="preserve">SD-ZI348</t>
  </si>
  <si>
    <t xml:space="preserve">SRR12356025</t>
  </si>
  <si>
    <t xml:space="preserve">SD-ZI469</t>
  </si>
  <si>
    <t xml:space="preserve">SRR12356024</t>
  </si>
  <si>
    <t xml:space="preserve">SD-ZI509</t>
  </si>
  <si>
    <t xml:space="preserve">SRR12356023</t>
  </si>
  <si>
    <t xml:space="preserve">SD-ZI838</t>
  </si>
  <si>
    <t xml:space="preserve">SRR12356022</t>
  </si>
  <si>
    <t xml:space="preserve">ZI114N</t>
  </si>
  <si>
    <t xml:space="preserve">SRR654662</t>
  </si>
  <si>
    <r>
      <rPr>
        <i val="true"/>
        <sz val="10"/>
        <color rgb="FF000000"/>
        <rFont val="Sans"/>
        <family val="2"/>
      </rPr>
      <t xml:space="preserve">Sd</t>
    </r>
    <r>
      <rPr>
        <i val="true"/>
        <vertAlign val="superscript"/>
        <sz val="10"/>
        <color rgb="FF000000"/>
        <rFont val="Sans"/>
        <family val="2"/>
      </rPr>
      <t xml:space="preserve">+</t>
    </r>
    <r>
      <rPr>
        <i val="true"/>
        <sz val="10"/>
        <color rgb="FF000000"/>
        <rFont val="Sans"/>
        <family val="2"/>
      </rPr>
      <t xml:space="preserve">,In(2L)t</t>
    </r>
  </si>
  <si>
    <t xml:space="preserve">Lack et al. 2015</t>
  </si>
  <si>
    <t xml:space="preserve">ZI117</t>
  </si>
  <si>
    <t xml:space="preserve">SRR248130</t>
  </si>
  <si>
    <t xml:space="preserve">ZI118N</t>
  </si>
  <si>
    <t xml:space="preserve">SRR654664</t>
  </si>
  <si>
    <t xml:space="preserve">ZI161</t>
  </si>
  <si>
    <t xml:space="preserve">SRR353759</t>
  </si>
  <si>
    <t xml:space="preserve">ZI179</t>
  </si>
  <si>
    <t xml:space="preserve">SRR203233</t>
  </si>
  <si>
    <r>
      <rPr>
        <i val="true"/>
        <sz val="10"/>
        <color rgb="FF000000"/>
        <rFont val="Sans"/>
        <family val="2"/>
      </rPr>
      <t xml:space="preserve">Sd</t>
    </r>
    <r>
      <rPr>
        <i val="true"/>
        <vertAlign val="superscript"/>
        <sz val="10"/>
        <color rgb="FF000000"/>
        <rFont val="Sans"/>
        <family val="2"/>
      </rPr>
      <t xml:space="preserve">+</t>
    </r>
    <r>
      <rPr>
        <i val="true"/>
        <sz val="10"/>
        <color rgb="FF000000"/>
        <rFont val="Sans"/>
        <family val="2"/>
      </rPr>
      <t xml:space="preserve">,In(2R)NS</t>
    </r>
  </si>
  <si>
    <t xml:space="preserve">ZI182</t>
  </si>
  <si>
    <t xml:space="preserve">SRR203473</t>
  </si>
  <si>
    <t xml:space="preserve">ZI198</t>
  </si>
  <si>
    <t xml:space="preserve">SRR203230</t>
  </si>
  <si>
    <t xml:space="preserve">ZI206</t>
  </si>
  <si>
    <t xml:space="preserve">SRR203506</t>
  </si>
  <si>
    <t xml:space="preserve">ZI216N</t>
  </si>
  <si>
    <t xml:space="preserve">SRR203328</t>
  </si>
  <si>
    <t xml:space="preserve">ZI226</t>
  </si>
  <si>
    <t xml:space="preserve">SRR203348</t>
  </si>
  <si>
    <t xml:space="preserve">ZI227</t>
  </si>
  <si>
    <t xml:space="preserve">SRR202126</t>
  </si>
  <si>
    <t xml:space="preserve">ZI240</t>
  </si>
  <si>
    <t xml:space="preserve">SRR203324</t>
  </si>
  <si>
    <t xml:space="preserve">ZI253</t>
  </si>
  <si>
    <t xml:space="preserve">SRR203350</t>
  </si>
  <si>
    <t xml:space="preserve">ZI255</t>
  </si>
  <si>
    <t xml:space="preserve">SRR210784</t>
  </si>
  <si>
    <t xml:space="preserve">ZI295</t>
  </si>
  <si>
    <t xml:space="preserve">SRR202099</t>
  </si>
  <si>
    <t xml:space="preserve">ZI364</t>
  </si>
  <si>
    <t xml:space="preserve">SRR204013</t>
  </si>
  <si>
    <t xml:space="preserve">ZI374</t>
  </si>
  <si>
    <t xml:space="preserve">SRR204008</t>
  </si>
  <si>
    <t xml:space="preserve">ZI448</t>
  </si>
  <si>
    <t xml:space="preserve">SRR210790</t>
  </si>
  <si>
    <t xml:space="preserve">ZI466</t>
  </si>
  <si>
    <t xml:space="preserve">SRR202080</t>
  </si>
  <si>
    <t xml:space="preserve">ZI56</t>
  </si>
  <si>
    <t xml:space="preserve">SRR346931</t>
  </si>
  <si>
    <t xml:space="preserve">* Non-driver</t>
  </si>
  <si>
    <t xml:space="preserve">Coverage (mapped reads * read lenght/chromosome length)</t>
  </si>
  <si>
    <t xml:space="preserve">2L</t>
  </si>
  <si>
    <t xml:space="preserve">2R</t>
  </si>
  <si>
    <t xml:space="preserve">3L</t>
  </si>
  <si>
    <t xml:space="preserve">3R</t>
  </si>
  <si>
    <t xml:space="preserve">X</t>
  </si>
  <si>
    <t xml:space="preserve">Y</t>
  </si>
  <si>
    <t xml:space="preserve">mitochondrial</t>
  </si>
  <si>
    <t xml:space="preserve">Chromosome siz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#,##0.00"/>
  </numFmts>
  <fonts count="9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Sans"/>
      <family val="2"/>
    </font>
    <font>
      <i val="true"/>
      <vertAlign val="superscript"/>
      <sz val="10"/>
      <color rgb="FF000000"/>
      <name val="Sans"/>
      <family val="2"/>
    </font>
    <font>
      <sz val="10"/>
      <color rgb="FFFF0000"/>
      <name val="Sans"/>
      <family val="2"/>
    </font>
    <font>
      <i val="true"/>
      <sz val="10"/>
      <name val="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" workbookViewId="0">
      <selection pane="topLeft" activeCell="A36" activeCellId="0" sqref="A36"/>
    </sheetView>
  </sheetViews>
  <sheetFormatPr defaultColWidth="9.0625" defaultRowHeight="14.65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1" width="17.16"/>
    <col collapsed="false" customWidth="true" hidden="false" outlineLevel="0" max="4" min="3" style="1" width="17.25"/>
    <col collapsed="false" customWidth="true" hidden="false" outlineLevel="0" max="5" min="5" style="1" width="16.16"/>
    <col collapsed="false" customWidth="true" hidden="false" outlineLevel="0" max="6" min="6" style="1" width="14.06"/>
    <col collapsed="false" customWidth="true" hidden="false" outlineLevel="0" max="8" min="7" style="1" width="10.06"/>
    <col collapsed="false" customWidth="true" hidden="false" outlineLevel="0" max="9" min="9" style="1" width="16.97"/>
    <col collapsed="false" customWidth="true" hidden="false" outlineLevel="0" max="10" min="10" style="1" width="10.06"/>
    <col collapsed="false" customWidth="true" hidden="false" outlineLevel="0" max="11" min="11" style="1" width="13.8"/>
    <col collapsed="false" customWidth="false" hidden="false" outlineLevel="0" max="12" min="12" style="1" width="9.06"/>
    <col collapsed="false" customWidth="true" hidden="false" outlineLevel="0" max="13" min="13" style="1" width="10.24"/>
    <col collapsed="false" customWidth="false" hidden="false" outlineLevel="0" max="19" min="14" style="1" width="9.06"/>
    <col collapsed="false" customWidth="true" hidden="false" outlineLevel="0" max="20" min="20" style="1" width="12.43"/>
    <col collapsed="false" customWidth="false" hidden="false" outlineLevel="0" max="257" min="21" style="1" width="9.06"/>
  </cols>
  <sheetData>
    <row r="1" customFormat="false" ht="12.5" hidden="false" customHeight="false" outlineLevel="0" collapsed="false">
      <c r="I1" s="1" t="s">
        <v>0</v>
      </c>
      <c r="J1" s="2" t="n">
        <v>143725995</v>
      </c>
      <c r="M1" s="0"/>
      <c r="N1" s="0"/>
      <c r="O1" s="0"/>
      <c r="P1" s="0"/>
      <c r="Q1" s="0"/>
      <c r="R1" s="0"/>
      <c r="S1" s="0"/>
      <c r="T1" s="0"/>
      <c r="U1" s="0"/>
    </row>
    <row r="2" customFormat="false" ht="14.65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M2" s="0"/>
      <c r="N2" s="0"/>
      <c r="O2" s="0"/>
      <c r="P2" s="0"/>
      <c r="Q2" s="0"/>
      <c r="R2" s="0"/>
      <c r="S2" s="0"/>
      <c r="T2" s="0"/>
      <c r="U2" s="0"/>
    </row>
    <row r="3" customFormat="false" ht="13" hidden="false" customHeight="false" outlineLevel="0" collapsed="false">
      <c r="B3" s="4" t="s">
        <v>11</v>
      </c>
      <c r="C3" s="4" t="s">
        <v>12</v>
      </c>
      <c r="D3" s="5" t="s">
        <v>13</v>
      </c>
      <c r="E3" s="6" t="n">
        <v>89052088</v>
      </c>
      <c r="F3" s="6" t="n">
        <v>88441654</v>
      </c>
      <c r="G3" s="7" t="n">
        <f aca="false">Sheet1!F3*100/Sheet1!E3</f>
        <v>99.314520283904</v>
      </c>
      <c r="H3" s="6" t="n">
        <v>98</v>
      </c>
      <c r="I3" s="1" t="n">
        <v>406</v>
      </c>
      <c r="J3" s="8" t="n">
        <f aca="false">Sheet1!E3*Sheet1!$H3/Sheet1!$J$1</f>
        <v>60.7204328207991</v>
      </c>
      <c r="K3" s="8" t="n">
        <f aca="false">Sheet1!F3*Sheet1!$H3/Sheet1!$J$1</f>
        <v>60.3042065702867</v>
      </c>
      <c r="M3" s="0"/>
      <c r="N3" s="0"/>
      <c r="O3" s="0"/>
      <c r="P3" s="0"/>
      <c r="Q3" s="0"/>
      <c r="R3" s="0"/>
      <c r="S3" s="0"/>
      <c r="T3" s="0"/>
      <c r="U3" s="0"/>
    </row>
    <row r="4" customFormat="false" ht="13" hidden="false" customHeight="false" outlineLevel="0" collapsed="false">
      <c r="B4" s="4" t="s">
        <v>14</v>
      </c>
      <c r="C4" s="4" t="s">
        <v>15</v>
      </c>
      <c r="D4" s="5" t="s">
        <v>13</v>
      </c>
      <c r="E4" s="6" t="n">
        <v>101215654</v>
      </c>
      <c r="F4" s="6" t="n">
        <v>100655400</v>
      </c>
      <c r="G4" s="7" t="n">
        <f aca="false">Sheet1!F4*100/Sheet1!E4</f>
        <v>99.4464749494184</v>
      </c>
      <c r="H4" s="6" t="n">
        <v>98</v>
      </c>
      <c r="I4" s="1" t="n">
        <v>402</v>
      </c>
      <c r="J4" s="8" t="n">
        <f aca="false">Sheet1!E4*Sheet1!$H4/Sheet1!$J$1</f>
        <v>69.0141967150758</v>
      </c>
      <c r="K4" s="8" t="n">
        <f aca="false">Sheet1!F4*Sheet1!$H4/Sheet1!$J$1</f>
        <v>68.6321858478002</v>
      </c>
      <c r="M4" s="0"/>
      <c r="N4" s="0"/>
      <c r="O4" s="0"/>
      <c r="P4" s="0"/>
      <c r="Q4" s="0"/>
      <c r="R4" s="0"/>
      <c r="S4" s="0"/>
      <c r="T4" s="0"/>
      <c r="U4" s="0"/>
    </row>
    <row r="5" customFormat="false" ht="13" hidden="false" customHeight="false" outlineLevel="0" collapsed="false">
      <c r="B5" s="4" t="s">
        <v>16</v>
      </c>
      <c r="C5" s="1" t="s">
        <v>17</v>
      </c>
      <c r="D5" s="5" t="s">
        <v>18</v>
      </c>
      <c r="E5" s="6" t="n">
        <v>54831485</v>
      </c>
      <c r="F5" s="6" t="n">
        <v>54368588</v>
      </c>
      <c r="G5" s="7" t="n">
        <f aca="false">Sheet1!F5*100/Sheet1!E5</f>
        <v>99.1557824851908</v>
      </c>
      <c r="H5" s="6" t="n">
        <v>98</v>
      </c>
      <c r="I5" s="1" t="n">
        <v>420</v>
      </c>
      <c r="J5" s="8" t="n">
        <f aca="false">Sheet1!E5*Sheet1!$H5/Sheet1!$J$1</f>
        <v>37.3870122102825</v>
      </c>
      <c r="K5" s="8" t="n">
        <f aca="false">Sheet1!F5*Sheet1!$H5/Sheet1!$J$1</f>
        <v>37.0713845049394</v>
      </c>
      <c r="M5" s="0"/>
      <c r="N5" s="0"/>
      <c r="O5" s="0"/>
      <c r="P5" s="0"/>
      <c r="Q5" s="0"/>
      <c r="R5" s="0"/>
      <c r="S5" s="0"/>
      <c r="T5" s="0"/>
      <c r="U5" s="0"/>
    </row>
    <row r="6" customFormat="false" ht="13" hidden="false" customHeight="false" outlineLevel="0" collapsed="false">
      <c r="B6" s="4" t="s">
        <v>19</v>
      </c>
      <c r="C6" s="1" t="s">
        <v>20</v>
      </c>
      <c r="D6" s="5" t="s">
        <v>13</v>
      </c>
      <c r="E6" s="6" t="n">
        <v>80244488</v>
      </c>
      <c r="F6" s="6" t="n">
        <v>75871246</v>
      </c>
      <c r="G6" s="7" t="n">
        <f aca="false">Sheet1!F6*100/Sheet1!E6</f>
        <v>94.5501029304343</v>
      </c>
      <c r="H6" s="6" t="n">
        <v>98</v>
      </c>
      <c r="I6" s="1" t="n">
        <v>402</v>
      </c>
      <c r="J6" s="8" t="n">
        <f aca="false">Sheet1!E6*Sheet1!$H6/Sheet1!$J$1</f>
        <v>54.7149443912356</v>
      </c>
      <c r="K6" s="8" t="n">
        <f aca="false">Sheet1!F6*Sheet1!$H6/Sheet1!$J$1</f>
        <v>51.7330362402431</v>
      </c>
      <c r="M6" s="0"/>
      <c r="N6" s="0"/>
      <c r="O6" s="0"/>
      <c r="P6" s="0"/>
      <c r="Q6" s="0"/>
      <c r="R6" s="0"/>
      <c r="S6" s="0"/>
      <c r="T6" s="0"/>
      <c r="U6" s="0"/>
    </row>
    <row r="7" customFormat="false" ht="13" hidden="false" customHeight="false" outlineLevel="0" collapsed="false">
      <c r="B7" s="4" t="s">
        <v>21</v>
      </c>
      <c r="C7" s="1" t="s">
        <v>22</v>
      </c>
      <c r="D7" s="5" t="s">
        <v>13</v>
      </c>
      <c r="E7" s="6" t="n">
        <v>87535512</v>
      </c>
      <c r="F7" s="6" t="n">
        <v>80827480</v>
      </c>
      <c r="G7" s="7" t="n">
        <f aca="false">Sheet1!F7*100/Sheet1!E7</f>
        <v>92.3367878398883</v>
      </c>
      <c r="H7" s="6" t="n">
        <v>99</v>
      </c>
      <c r="I7" s="1" t="n">
        <v>408</v>
      </c>
      <c r="J7" s="8" t="n">
        <f aca="false">Sheet1!E7*Sheet1!$H7/Sheet1!$J$1</f>
        <v>60.29539533193</v>
      </c>
      <c r="K7" s="8" t="n">
        <f aca="false">Sheet1!F7*Sheet1!$H7/Sheet1!$J$1</f>
        <v>55.6748312648662</v>
      </c>
      <c r="M7" s="0"/>
      <c r="N7" s="0"/>
      <c r="O7" s="0"/>
      <c r="P7" s="0"/>
      <c r="Q7" s="0"/>
      <c r="R7" s="0"/>
      <c r="S7" s="0"/>
      <c r="T7" s="0"/>
      <c r="U7" s="0"/>
    </row>
    <row r="8" customFormat="false" ht="13" hidden="false" customHeight="false" outlineLevel="0" collapsed="false">
      <c r="B8" s="4" t="s">
        <v>23</v>
      </c>
      <c r="C8" s="1" t="s">
        <v>24</v>
      </c>
      <c r="D8" s="5" t="s">
        <v>13</v>
      </c>
      <c r="E8" s="6" t="n">
        <v>78245387</v>
      </c>
      <c r="F8" s="6" t="n">
        <v>77525742</v>
      </c>
      <c r="G8" s="7" t="n">
        <f aca="false">Sheet1!F8*100/Sheet1!E8</f>
        <v>99.0802716586986</v>
      </c>
      <c r="H8" s="6" t="n">
        <v>98</v>
      </c>
      <c r="I8" s="1" t="n">
        <v>401</v>
      </c>
      <c r="J8" s="8" t="n">
        <f aca="false">Sheet1!E8*Sheet1!$H8/Sheet1!$J$1</f>
        <v>53.3518513891659</v>
      </c>
      <c r="K8" s="8" t="n">
        <f aca="false">Sheet1!F8*Sheet1!$H8/Sheet1!$J$1</f>
        <v>52.8611592913307</v>
      </c>
      <c r="M8" s="0"/>
      <c r="N8" s="0"/>
      <c r="O8" s="0"/>
      <c r="P8" s="0"/>
      <c r="Q8" s="0"/>
      <c r="R8" s="0"/>
      <c r="S8" s="0"/>
      <c r="T8" s="0"/>
      <c r="U8" s="0"/>
    </row>
    <row r="9" customFormat="false" ht="13" hidden="false" customHeight="false" outlineLevel="0" collapsed="false">
      <c r="B9" s="4" t="s">
        <v>25</v>
      </c>
      <c r="C9" s="1" t="s">
        <v>26</v>
      </c>
      <c r="D9" s="5" t="s">
        <v>13</v>
      </c>
      <c r="E9" s="6" t="n">
        <v>69410978</v>
      </c>
      <c r="F9" s="6" t="n">
        <v>68859253</v>
      </c>
      <c r="G9" s="7" t="n">
        <f aca="false">Sheet1!F9*100/Sheet1!E9</f>
        <v>99.2051329402101</v>
      </c>
      <c r="H9" s="6" t="n">
        <v>99</v>
      </c>
      <c r="I9" s="1" t="n">
        <v>403</v>
      </c>
      <c r="J9" s="8" t="n">
        <f aca="false">Sheet1!E9*Sheet1!$H9/Sheet1!$J$1</f>
        <v>47.8110227867965</v>
      </c>
      <c r="K9" s="8" t="n">
        <f aca="false">Sheet1!F9*Sheet1!$H9/Sheet1!$J$1</f>
        <v>47.4309887157156</v>
      </c>
      <c r="M9" s="0"/>
      <c r="N9" s="0"/>
      <c r="O9" s="0"/>
      <c r="P9" s="0"/>
      <c r="Q9" s="0"/>
      <c r="R9" s="0"/>
      <c r="S9" s="0"/>
      <c r="T9" s="0"/>
      <c r="U9" s="0"/>
    </row>
    <row r="10" customFormat="false" ht="13" hidden="false" customHeight="false" outlineLevel="0" collapsed="false">
      <c r="B10" s="4" t="s">
        <v>27</v>
      </c>
      <c r="C10" s="1" t="s">
        <v>28</v>
      </c>
      <c r="D10" s="5" t="s">
        <v>13</v>
      </c>
      <c r="E10" s="6" t="n">
        <v>92573942</v>
      </c>
      <c r="F10" s="6" t="n">
        <v>91927211</v>
      </c>
      <c r="G10" s="7" t="n">
        <f aca="false">Sheet1!F10*100/Sheet1!E10</f>
        <v>99.3013898014627</v>
      </c>
      <c r="H10" s="6" t="n">
        <v>98</v>
      </c>
      <c r="I10" s="1" t="n">
        <v>411</v>
      </c>
      <c r="J10" s="8" t="n">
        <f aca="false">Sheet1!E10*Sheet1!$H10/Sheet1!$J$1</f>
        <v>63.1218195149736</v>
      </c>
      <c r="K10" s="8" t="n">
        <f aca="false">Sheet1!F10*Sheet1!$H10/Sheet1!$J$1</f>
        <v>62.6808440463397</v>
      </c>
      <c r="M10" s="0"/>
      <c r="N10" s="0"/>
      <c r="O10" s="0"/>
      <c r="P10" s="0"/>
      <c r="Q10" s="0"/>
      <c r="R10" s="0"/>
      <c r="S10" s="0"/>
      <c r="T10" s="0"/>
      <c r="U10" s="0"/>
    </row>
    <row r="11" customFormat="false" ht="13" hidden="false" customHeight="false" outlineLevel="0" collapsed="false">
      <c r="B11" s="4" t="s">
        <v>29</v>
      </c>
      <c r="C11" s="1" t="s">
        <v>30</v>
      </c>
      <c r="D11" s="5" t="s">
        <v>13</v>
      </c>
      <c r="E11" s="6" t="n">
        <v>87303904</v>
      </c>
      <c r="F11" s="6" t="n">
        <v>86692564</v>
      </c>
      <c r="G11" s="7" t="n">
        <f aca="false">Sheet1!F11*100/Sheet1!E11</f>
        <v>99.2997564003553</v>
      </c>
      <c r="H11" s="6" t="n">
        <v>98</v>
      </c>
      <c r="I11" s="1" t="n">
        <v>410</v>
      </c>
      <c r="J11" s="8" t="n">
        <f aca="false">Sheet1!E11*Sheet1!$H11/Sheet1!$J$1</f>
        <v>59.5284283264137</v>
      </c>
      <c r="K11" s="8" t="n">
        <f aca="false">Sheet1!F11*Sheet1!$H11/Sheet1!$J$1</f>
        <v>59.1115843170889</v>
      </c>
      <c r="M11" s="0"/>
      <c r="N11" s="0"/>
      <c r="O11" s="0"/>
      <c r="P11" s="0"/>
      <c r="Q11" s="0"/>
      <c r="R11" s="0"/>
      <c r="S11" s="0"/>
      <c r="T11" s="0"/>
      <c r="U11" s="0"/>
    </row>
    <row r="12" customFormat="false" ht="13" hidden="false" customHeight="false" outlineLevel="0" collapsed="false">
      <c r="B12" s="4" t="s">
        <v>31</v>
      </c>
      <c r="C12" s="1" t="s">
        <v>32</v>
      </c>
      <c r="D12" s="5" t="s">
        <v>13</v>
      </c>
      <c r="E12" s="6" t="n">
        <v>84562716</v>
      </c>
      <c r="F12" s="6" t="n">
        <v>83903866</v>
      </c>
      <c r="G12" s="7" t="n">
        <f aca="false">Sheet1!F12*100/Sheet1!E12</f>
        <v>99.2208741261338</v>
      </c>
      <c r="H12" s="6" t="n">
        <v>98</v>
      </c>
      <c r="I12" s="1" t="n">
        <v>412</v>
      </c>
      <c r="J12" s="8" t="n">
        <f aca="false">Sheet1!E12*Sheet1!$H12/Sheet1!$J$1</f>
        <v>57.6593410816185</v>
      </c>
      <c r="K12" s="8" t="n">
        <f aca="false">Sheet1!F12*Sheet1!$H12/Sheet1!$J$1</f>
        <v>57.2101022365509</v>
      </c>
      <c r="M12" s="0"/>
      <c r="N12" s="0"/>
      <c r="O12" s="0"/>
      <c r="P12" s="0"/>
      <c r="Q12" s="0"/>
      <c r="R12" s="0"/>
      <c r="S12" s="0"/>
      <c r="T12" s="0"/>
      <c r="U12" s="0"/>
    </row>
    <row r="13" customFormat="false" ht="15" hidden="false" customHeight="false" outlineLevel="0" collapsed="false">
      <c r="B13" s="4" t="s">
        <v>33</v>
      </c>
      <c r="C13" s="1" t="s">
        <v>34</v>
      </c>
      <c r="D13" s="5" t="s">
        <v>35</v>
      </c>
      <c r="E13" s="6" t="n">
        <v>50386686</v>
      </c>
      <c r="F13" s="6" t="n">
        <v>49137783</v>
      </c>
      <c r="G13" s="7" t="n">
        <f aca="false">Sheet1!F13*100/Sheet1!E13</f>
        <v>97.5213630838909</v>
      </c>
      <c r="H13" s="6" t="n">
        <v>158</v>
      </c>
      <c r="I13" s="1" t="n">
        <v>443</v>
      </c>
      <c r="J13" s="8" t="n">
        <f aca="false">Sheet1!E13*Sheet1!$H13/Sheet1!$J$1</f>
        <v>55.3907898706841</v>
      </c>
      <c r="K13" s="8" t="n">
        <f aca="false">Sheet1!F13*Sheet1!$H13/Sheet1!$J$1</f>
        <v>54.0178533048249</v>
      </c>
      <c r="L13" s="1" t="s">
        <v>36</v>
      </c>
    </row>
    <row r="14" customFormat="false" ht="15" hidden="false" customHeight="false" outlineLevel="0" collapsed="false">
      <c r="A14" s="4"/>
      <c r="B14" s="4" t="s">
        <v>37</v>
      </c>
      <c r="C14" s="1" t="s">
        <v>38</v>
      </c>
      <c r="D14" s="5" t="s">
        <v>35</v>
      </c>
      <c r="E14" s="6" t="n">
        <v>33936204</v>
      </c>
      <c r="F14" s="6" t="n">
        <v>33764978</v>
      </c>
      <c r="G14" s="7" t="n">
        <f aca="false">Sheet1!F14*100/Sheet1!E14</f>
        <v>99.49544739889</v>
      </c>
      <c r="H14" s="6" t="n">
        <v>146</v>
      </c>
      <c r="I14" s="1" t="n">
        <v>366</v>
      </c>
      <c r="J14" s="8" t="n">
        <f aca="false">Sheet1!E14*Sheet1!$H14/Sheet1!$J$1</f>
        <v>34.4731360809156</v>
      </c>
      <c r="K14" s="8" t="n">
        <f aca="false">Sheet1!F14*Sheet1!$H14/Sheet1!$J$1</f>
        <v>34.2992009761352</v>
      </c>
      <c r="L14" s="1" t="s">
        <v>36</v>
      </c>
    </row>
    <row r="15" customFormat="false" ht="15" hidden="false" customHeight="false" outlineLevel="0" collapsed="false">
      <c r="B15" s="4" t="s">
        <v>39</v>
      </c>
      <c r="C15" s="1" t="s">
        <v>40</v>
      </c>
      <c r="D15" s="5" t="s">
        <v>35</v>
      </c>
      <c r="E15" s="6" t="n">
        <v>34485035</v>
      </c>
      <c r="F15" s="6" t="n">
        <v>33715913</v>
      </c>
      <c r="G15" s="7" t="n">
        <f aca="false">Sheet1!F15*100/Sheet1!E15</f>
        <v>97.769693433688</v>
      </c>
      <c r="H15" s="6" t="n">
        <v>158</v>
      </c>
      <c r="I15" s="1" t="n">
        <v>337</v>
      </c>
      <c r="J15" s="8" t="n">
        <f aca="false">Sheet1!E15*Sheet1!$H15/Sheet1!$J$1</f>
        <v>37.9098821337087</v>
      </c>
      <c r="K15" s="8" t="n">
        <f aca="false">Sheet1!F15*Sheet1!$H15/Sheet1!$J$1</f>
        <v>37.0643755431994</v>
      </c>
      <c r="L15" s="1" t="s">
        <v>36</v>
      </c>
      <c r="Q15" s="0"/>
      <c r="R15" s="0"/>
      <c r="S15" s="0"/>
      <c r="T15" s="0"/>
      <c r="U15" s="0"/>
      <c r="V15" s="0"/>
      <c r="W15" s="0"/>
      <c r="X15" s="0"/>
    </row>
    <row r="16" customFormat="false" ht="15" hidden="false" customHeight="false" outlineLevel="0" collapsed="false">
      <c r="A16" s="4"/>
      <c r="B16" s="4" t="s">
        <v>41</v>
      </c>
      <c r="C16" s="1" t="s">
        <v>42</v>
      </c>
      <c r="D16" s="5" t="s">
        <v>35</v>
      </c>
      <c r="E16" s="6" t="n">
        <v>38977561</v>
      </c>
      <c r="F16" s="6" t="n">
        <v>38721493</v>
      </c>
      <c r="G16" s="7" t="n">
        <f aca="false">Sheet1!F16*100/Sheet1!E16</f>
        <v>99.3430373952849</v>
      </c>
      <c r="H16" s="6" t="n">
        <v>158</v>
      </c>
      <c r="I16" s="1" t="n">
        <v>383</v>
      </c>
      <c r="J16" s="8" t="n">
        <f aca="false">Sheet1!E16*Sheet1!$H16/Sheet1!$J$1</f>
        <v>42.8485789087771</v>
      </c>
      <c r="K16" s="8" t="n">
        <f aca="false">Sheet1!F16*Sheet1!$H16/Sheet1!$J$1</f>
        <v>42.5670797686946</v>
      </c>
      <c r="L16" s="1" t="s">
        <v>36</v>
      </c>
    </row>
    <row r="17" customFormat="false" ht="15" hidden="false" customHeight="false" outlineLevel="0" collapsed="false">
      <c r="B17" s="4" t="s">
        <v>43</v>
      </c>
      <c r="C17" s="1" t="s">
        <v>44</v>
      </c>
      <c r="D17" s="5" t="s">
        <v>45</v>
      </c>
      <c r="E17" s="6" t="n">
        <v>34868031</v>
      </c>
      <c r="F17" s="6" t="n">
        <v>34402155</v>
      </c>
      <c r="G17" s="7" t="n">
        <f aca="false">Sheet1!F17*100/Sheet1!E17</f>
        <v>98.6638878461477</v>
      </c>
      <c r="H17" s="6" t="n">
        <v>146</v>
      </c>
      <c r="I17" s="1" t="n">
        <v>367</v>
      </c>
      <c r="J17" s="8" t="n">
        <f aca="false">Sheet1!E17*Sheet1!$H17/Sheet1!$J$1</f>
        <v>35.4197062681667</v>
      </c>
      <c r="K17" s="8" t="n">
        <f aca="false">Sheet1!F17*Sheet1!$H17/Sheet1!$J$1</f>
        <v>34.946459267859</v>
      </c>
      <c r="L17" s="1" t="s">
        <v>36</v>
      </c>
    </row>
    <row r="18" customFormat="false" ht="15" hidden="false" customHeight="false" outlineLevel="0" collapsed="false">
      <c r="A18" s="4"/>
      <c r="B18" s="4" t="s">
        <v>46</v>
      </c>
      <c r="C18" s="1" t="s">
        <v>47</v>
      </c>
      <c r="D18" s="5" t="s">
        <v>45</v>
      </c>
      <c r="E18" s="6" t="n">
        <v>41068703</v>
      </c>
      <c r="F18" s="6" t="n">
        <v>40813906</v>
      </c>
      <c r="G18" s="7" t="n">
        <f aca="false">Sheet1!F18*100/Sheet1!E18</f>
        <v>99.3795835237358</v>
      </c>
      <c r="H18" s="6" t="n">
        <v>146</v>
      </c>
      <c r="I18" s="1" t="n">
        <v>450</v>
      </c>
      <c r="J18" s="8" t="n">
        <f aca="false">Sheet1!E18*Sheet1!$H18/Sheet1!$J$1</f>
        <v>41.7184841058154</v>
      </c>
      <c r="K18" s="8" t="n">
        <f aca="false">Sheet1!F18*Sheet1!$H18/Sheet1!$J$1</f>
        <v>41.4596557567752</v>
      </c>
      <c r="L18" s="1" t="s">
        <v>36</v>
      </c>
    </row>
    <row r="19" customFormat="false" ht="15" hidden="false" customHeight="false" outlineLevel="0" collapsed="false">
      <c r="B19" s="4" t="s">
        <v>48</v>
      </c>
      <c r="C19" s="1" t="s">
        <v>49</v>
      </c>
      <c r="D19" s="5" t="s">
        <v>35</v>
      </c>
      <c r="E19" s="6" t="n">
        <v>34272004</v>
      </c>
      <c r="F19" s="6" t="n">
        <v>33909692</v>
      </c>
      <c r="G19" s="7" t="n">
        <f aca="false">Sheet1!F19*100/Sheet1!E19</f>
        <v>98.9428339235721</v>
      </c>
      <c r="H19" s="6" t="n">
        <v>146</v>
      </c>
      <c r="I19" s="1" t="n">
        <v>404</v>
      </c>
      <c r="J19" s="8" t="n">
        <f aca="false">Sheet1!E19*Sheet1!$H19/Sheet1!$J$1</f>
        <v>34.8142490438142</v>
      </c>
      <c r="K19" s="8" t="n">
        <f aca="false">Sheet1!F19*Sheet1!$H19/Sheet1!$J$1</f>
        <v>34.4462046131599</v>
      </c>
      <c r="L19" s="1" t="s">
        <v>36</v>
      </c>
    </row>
    <row r="20" customFormat="false" ht="15" hidden="false" customHeight="false" outlineLevel="0" collapsed="false">
      <c r="A20" s="4"/>
      <c r="B20" s="4" t="s">
        <v>50</v>
      </c>
      <c r="C20" s="1" t="s">
        <v>51</v>
      </c>
      <c r="D20" s="5" t="s">
        <v>35</v>
      </c>
      <c r="E20" s="6" t="n">
        <v>39363160</v>
      </c>
      <c r="F20" s="6" t="n">
        <v>38980782</v>
      </c>
      <c r="G20" s="7" t="n">
        <f aca="false">Sheet1!F20*100/Sheet1!E20</f>
        <v>99.0285891681461</v>
      </c>
      <c r="H20" s="6" t="n">
        <v>146</v>
      </c>
      <c r="I20" s="1" t="n">
        <v>348</v>
      </c>
      <c r="J20" s="8" t="n">
        <f aca="false">Sheet1!E20*Sheet1!$H20/Sheet1!$J$1</f>
        <v>39.9859563330906</v>
      </c>
      <c r="K20" s="8" t="n">
        <f aca="false">Sheet1!F20*Sheet1!$H20/Sheet1!$J$1</f>
        <v>39.5975284220506</v>
      </c>
      <c r="L20" s="1" t="s">
        <v>36</v>
      </c>
    </row>
    <row r="21" customFormat="false" ht="15" hidden="false" customHeight="false" outlineLevel="0" collapsed="false">
      <c r="B21" s="4" t="s">
        <v>52</v>
      </c>
      <c r="C21" s="1" t="s">
        <v>53</v>
      </c>
      <c r="D21" s="5" t="s">
        <v>45</v>
      </c>
      <c r="E21" s="6" t="n">
        <v>41373062</v>
      </c>
      <c r="F21" s="6" t="n">
        <v>40238320</v>
      </c>
      <c r="G21" s="7" t="n">
        <f aca="false">Sheet1!F21*100/Sheet1!E21</f>
        <v>97.2572926799568</v>
      </c>
      <c r="H21" s="6" t="n">
        <v>146</v>
      </c>
      <c r="I21" s="1" t="n">
        <v>330</v>
      </c>
      <c r="J21" s="8" t="n">
        <f aca="false">Sheet1!E21*Sheet1!$H21/Sheet1!$J$1</f>
        <v>42.02765861527</v>
      </c>
      <c r="K21" s="8" t="n">
        <f aca="false">Sheet1!F21*Sheet1!$H21/Sheet1!$J$1</f>
        <v>40.8749629459862</v>
      </c>
      <c r="L21" s="1" t="s">
        <v>36</v>
      </c>
      <c r="O21" s="0"/>
      <c r="P21" s="0"/>
      <c r="Q21" s="0"/>
      <c r="R21" s="0"/>
      <c r="S21" s="0"/>
      <c r="T21" s="0"/>
      <c r="U21" s="0"/>
      <c r="V21" s="0"/>
    </row>
    <row r="22" customFormat="false" ht="15" hidden="false" customHeight="false" outlineLevel="0" collapsed="false">
      <c r="A22" s="4"/>
      <c r="B22" s="4" t="s">
        <v>54</v>
      </c>
      <c r="C22" s="1" t="s">
        <v>55</v>
      </c>
      <c r="D22" s="5" t="s">
        <v>45</v>
      </c>
      <c r="E22" s="6" t="n">
        <v>38737919</v>
      </c>
      <c r="F22" s="6" t="n">
        <v>38537299</v>
      </c>
      <c r="G22" s="7" t="n">
        <f aca="false">Sheet1!F22*100/Sheet1!E22</f>
        <v>99.4821095061921</v>
      </c>
      <c r="H22" s="6" t="n">
        <v>146</v>
      </c>
      <c r="I22" s="1" t="n">
        <v>364</v>
      </c>
      <c r="J22" s="8" t="n">
        <f aca="false">Sheet1!E22*Sheet1!$H22/Sheet1!$J$1</f>
        <v>39.350822890459</v>
      </c>
      <c r="K22" s="8" t="n">
        <f aca="false">Sheet1!F22*Sheet1!$H22/Sheet1!$J$1</f>
        <v>39.1470287194742</v>
      </c>
      <c r="L22" s="1" t="s">
        <v>36</v>
      </c>
    </row>
    <row r="23" customFormat="false" ht="15" hidden="false" customHeight="false" outlineLevel="0" collapsed="false">
      <c r="B23" s="1" t="s">
        <v>56</v>
      </c>
      <c r="C23" s="1" t="s">
        <v>57</v>
      </c>
      <c r="D23" s="5" t="s">
        <v>35</v>
      </c>
      <c r="E23" s="6" t="n">
        <v>52280448</v>
      </c>
      <c r="F23" s="6" t="n">
        <v>51338581</v>
      </c>
      <c r="G23" s="7" t="n">
        <f aca="false">Sheet1!F23*100/Sheet1!E23</f>
        <v>98.198433571189</v>
      </c>
      <c r="H23" s="6" t="n">
        <v>146</v>
      </c>
      <c r="I23" s="1" t="n">
        <v>359</v>
      </c>
      <c r="J23" s="8" t="n">
        <f aca="false">Sheet1!E23*Sheet1!$H23/Sheet1!$J$1</f>
        <v>53.1076191749447</v>
      </c>
      <c r="K23" s="8" t="n">
        <f aca="false">Sheet1!F23*Sheet1!$H23/Sheet1!$J$1</f>
        <v>52.1508501367481</v>
      </c>
      <c r="L23" s="1" t="s">
        <v>36</v>
      </c>
    </row>
    <row r="24" customFormat="false" ht="15" hidden="false" customHeight="false" outlineLevel="0" collapsed="false">
      <c r="A24" s="4"/>
      <c r="B24" s="4" t="s">
        <v>58</v>
      </c>
      <c r="C24" s="1" t="s">
        <v>59</v>
      </c>
      <c r="D24" s="5" t="s">
        <v>35</v>
      </c>
      <c r="E24" s="6" t="n">
        <v>38228826</v>
      </c>
      <c r="F24" s="6" t="n">
        <v>37966017</v>
      </c>
      <c r="G24" s="7" t="n">
        <f aca="false">Sheet1!F24*100/Sheet1!E24</f>
        <v>99.3125370891589</v>
      </c>
      <c r="H24" s="6" t="n">
        <v>146</v>
      </c>
      <c r="I24" s="1" t="n">
        <v>387</v>
      </c>
      <c r="J24" s="8" t="n">
        <f aca="false">Sheet1!E24*Sheet1!$H24/Sheet1!$J$1</f>
        <v>38.8336751191042</v>
      </c>
      <c r="K24" s="8" t="n">
        <f aca="false">Sheet1!F24*Sheet1!$H24/Sheet1!$J$1</f>
        <v>38.5667080057439</v>
      </c>
      <c r="L24" s="1" t="s">
        <v>36</v>
      </c>
    </row>
    <row r="25" customFormat="false" ht="15" hidden="false" customHeight="false" outlineLevel="0" collapsed="false">
      <c r="B25" s="4" t="s">
        <v>60</v>
      </c>
      <c r="C25" s="1" t="s">
        <v>61</v>
      </c>
      <c r="D25" s="5" t="s">
        <v>35</v>
      </c>
      <c r="E25" s="6" t="n">
        <v>41105469</v>
      </c>
      <c r="F25" s="6" t="n">
        <v>40844136</v>
      </c>
      <c r="G25" s="7" t="n">
        <f aca="false">Sheet1!F25*100/Sheet1!E25</f>
        <v>99.3642378827985</v>
      </c>
      <c r="H25" s="6" t="n">
        <v>146</v>
      </c>
      <c r="I25" s="1" t="n">
        <v>321</v>
      </c>
      <c r="J25" s="8" t="n">
        <f aca="false">Sheet1!E25*Sheet1!$H25/Sheet1!$J$1</f>
        <v>41.7558318103834</v>
      </c>
      <c r="K25" s="8" t="n">
        <f aca="false">Sheet1!F25*Sheet1!$H25/Sheet1!$J$1</f>
        <v>41.4903640500106</v>
      </c>
      <c r="L25" s="1" t="s">
        <v>36</v>
      </c>
    </row>
    <row r="26" customFormat="false" ht="15" hidden="false" customHeight="false" outlineLevel="0" collapsed="false">
      <c r="A26" s="4"/>
      <c r="B26" s="4" t="s">
        <v>62</v>
      </c>
      <c r="C26" s="1" t="s">
        <v>63</v>
      </c>
      <c r="D26" s="5" t="s">
        <v>45</v>
      </c>
      <c r="E26" s="6" t="n">
        <v>40463726</v>
      </c>
      <c r="F26" s="6" t="n">
        <v>39922137</v>
      </c>
      <c r="G26" s="7" t="n">
        <f aca="false">Sheet1!F26*100/Sheet1!E26</f>
        <v>98.6615444163496</v>
      </c>
      <c r="H26" s="6" t="n">
        <v>146</v>
      </c>
      <c r="I26" s="1" t="n">
        <v>412</v>
      </c>
      <c r="J26" s="8" t="n">
        <f aca="false">Sheet1!E26*Sheet1!$H26/Sheet1!$J$1</f>
        <v>41.1039352762874</v>
      </c>
      <c r="K26" s="8" t="n">
        <f aca="false">Sheet1!F26*Sheet1!$H26/Sheet1!$J$1</f>
        <v>40.5537773594818</v>
      </c>
      <c r="L26" s="1" t="s">
        <v>36</v>
      </c>
    </row>
    <row r="27" customFormat="false" ht="15" hidden="false" customHeight="false" outlineLevel="0" collapsed="false">
      <c r="B27" s="4" t="s">
        <v>64</v>
      </c>
      <c r="C27" s="1" t="s">
        <v>65</v>
      </c>
      <c r="D27" s="5" t="s">
        <v>45</v>
      </c>
      <c r="E27" s="6" t="n">
        <v>40627089</v>
      </c>
      <c r="F27" s="6" t="n">
        <v>40146261</v>
      </c>
      <c r="G27" s="7" t="n">
        <f aca="false">Sheet1!F27*100/Sheet1!E27</f>
        <v>98.8164842428164</v>
      </c>
      <c r="H27" s="6" t="n">
        <v>146</v>
      </c>
      <c r="I27" s="1" t="n">
        <v>354</v>
      </c>
      <c r="J27" s="8" t="n">
        <f aca="false">Sheet1!E27*Sheet1!$H27/Sheet1!$J$1</f>
        <v>41.2698829741968</v>
      </c>
      <c r="K27" s="8" t="n">
        <f aca="false">Sheet1!F27*Sheet1!$H27/Sheet1!$J$1</f>
        <v>40.781447406226</v>
      </c>
      <c r="L27" s="1" t="s">
        <v>36</v>
      </c>
    </row>
    <row r="28" customFormat="false" ht="15" hidden="false" customHeight="false" outlineLevel="0" collapsed="false">
      <c r="A28" s="4"/>
      <c r="B28" s="4" t="s">
        <v>66</v>
      </c>
      <c r="C28" s="1" t="s">
        <v>67</v>
      </c>
      <c r="D28" s="5" t="s">
        <v>45</v>
      </c>
      <c r="E28" s="6" t="n">
        <v>39031072</v>
      </c>
      <c r="F28" s="6" t="n">
        <v>38765493</v>
      </c>
      <c r="G28" s="7" t="n">
        <f aca="false">Sheet1!F28*100/Sheet1!E28</f>
        <v>99.3195703156706</v>
      </c>
      <c r="H28" s="6" t="n">
        <v>146</v>
      </c>
      <c r="I28" s="1" t="n">
        <v>309</v>
      </c>
      <c r="J28" s="8" t="n">
        <f aca="false">Sheet1!E28*Sheet1!$H28/Sheet1!$J$1</f>
        <v>39.6486141007408</v>
      </c>
      <c r="K28" s="8" t="n">
        <f aca="false">Sheet1!F28*Sheet1!$H28/Sheet1!$J$1</f>
        <v>39.3788331609741</v>
      </c>
      <c r="L28" s="1" t="s">
        <v>36</v>
      </c>
    </row>
    <row r="29" customFormat="false" ht="15" hidden="false" customHeight="false" outlineLevel="0" collapsed="false">
      <c r="B29" s="4" t="s">
        <v>68</v>
      </c>
      <c r="C29" s="1" t="s">
        <v>69</v>
      </c>
      <c r="D29" s="5" t="s">
        <v>35</v>
      </c>
      <c r="E29" s="6" t="n">
        <v>43090345</v>
      </c>
      <c r="F29" s="6" t="n">
        <v>42315271</v>
      </c>
      <c r="G29" s="7" t="n">
        <f aca="false">Sheet1!F29*100/Sheet1!E29</f>
        <v>98.201281516776</v>
      </c>
      <c r="H29" s="6" t="n">
        <v>146</v>
      </c>
      <c r="I29" s="1" t="n">
        <v>329</v>
      </c>
      <c r="J29" s="8" t="n">
        <f aca="false">Sheet1!E29*Sheet1!$H29/Sheet1!$J$1</f>
        <v>43.7721121360127</v>
      </c>
      <c r="K29" s="8" t="n">
        <f aca="false">Sheet1!F29*Sheet1!$H29/Sheet1!$J$1</f>
        <v>42.9847750645247</v>
      </c>
      <c r="L29" s="1" t="s">
        <v>36</v>
      </c>
    </row>
    <row r="30" customFormat="false" ht="15" hidden="false" customHeight="false" outlineLevel="0" collapsed="false">
      <c r="A30" s="4"/>
      <c r="B30" s="4" t="s">
        <v>70</v>
      </c>
      <c r="C30" s="1" t="s">
        <v>71</v>
      </c>
      <c r="D30" s="5" t="s">
        <v>45</v>
      </c>
      <c r="E30" s="6" t="n">
        <v>37913796</v>
      </c>
      <c r="F30" s="6" t="n">
        <v>37592370</v>
      </c>
      <c r="G30" s="7" t="n">
        <f aca="false">Sheet1!F30*100/Sheet1!E30</f>
        <v>99.1522188915085</v>
      </c>
      <c r="H30" s="6" t="n">
        <v>146</v>
      </c>
      <c r="I30" s="1" t="n">
        <v>384</v>
      </c>
      <c r="J30" s="8" t="n">
        <f aca="false">Sheet1!E30*Sheet1!$H30/Sheet1!$J$1</f>
        <v>38.5136607751437</v>
      </c>
      <c r="K30" s="8" t="n">
        <f aca="false">Sheet1!F30*Sheet1!$H30/Sheet1!$J$1</f>
        <v>38.1871492349035</v>
      </c>
      <c r="L30" s="1" t="s">
        <v>36</v>
      </c>
    </row>
    <row r="31" customFormat="false" ht="15" hidden="false" customHeight="false" outlineLevel="0" collapsed="false">
      <c r="B31" s="4" t="s">
        <v>72</v>
      </c>
      <c r="C31" s="1" t="s">
        <v>73</v>
      </c>
      <c r="D31" s="5" t="s">
        <v>45</v>
      </c>
      <c r="E31" s="6" t="n">
        <v>30839057</v>
      </c>
      <c r="F31" s="6" t="n">
        <v>29751213</v>
      </c>
      <c r="G31" s="7" t="n">
        <f aca="false">Sheet1!F31*100/Sheet1!E31</f>
        <v>96.4725121134541</v>
      </c>
      <c r="H31" s="6" t="n">
        <v>146</v>
      </c>
      <c r="I31" s="1" t="n">
        <v>362</v>
      </c>
      <c r="J31" s="8" t="n">
        <f aca="false">Sheet1!E31*Sheet1!$H31/Sheet1!$J$1</f>
        <v>31.3269866178349</v>
      </c>
      <c r="K31" s="8" t="n">
        <f aca="false">Sheet1!F31*Sheet1!$H31/Sheet1!$J$1</f>
        <v>30.2219309596709</v>
      </c>
      <c r="L31" s="1" t="s">
        <v>36</v>
      </c>
    </row>
    <row r="32" customFormat="false" ht="15" hidden="false" customHeight="false" outlineLevel="0" collapsed="false">
      <c r="A32" s="4"/>
      <c r="B32" s="4" t="s">
        <v>74</v>
      </c>
      <c r="C32" s="1" t="s">
        <v>75</v>
      </c>
      <c r="D32" s="5" t="s">
        <v>45</v>
      </c>
      <c r="E32" s="6" t="n">
        <v>36877392</v>
      </c>
      <c r="F32" s="6" t="n">
        <v>36581515</v>
      </c>
      <c r="G32" s="7" t="n">
        <f aca="false">Sheet1!F32*100/Sheet1!E32</f>
        <v>99.1976737400519</v>
      </c>
      <c r="H32" s="6" t="n">
        <v>158</v>
      </c>
      <c r="I32" s="9" t="n">
        <v>358</v>
      </c>
      <c r="J32" s="8" t="n">
        <f aca="false">Sheet1!E32*Sheet1!$H32/Sheet1!$J$1</f>
        <v>40.5398337023167</v>
      </c>
      <c r="K32" s="8" t="n">
        <f aca="false">Sheet1!F32*Sheet1!$H32/Sheet1!$J$1</f>
        <v>40.2145719707837</v>
      </c>
      <c r="L32" s="1" t="s">
        <v>36</v>
      </c>
    </row>
    <row r="33" customFormat="false" ht="12.5" hidden="false" customHeight="false" outlineLevel="0" collapsed="false"/>
    <row r="34" customFormat="false" ht="12.5" hidden="false" customHeight="false" outlineLevel="0" collapsed="false">
      <c r="B34" s="0"/>
      <c r="D34" s="1" t="s">
        <v>76</v>
      </c>
    </row>
    <row r="35" customFormat="false" ht="11.15" hidden="false" customHeight="true" outlineLevel="0" collapsed="false"/>
    <row r="36" customFormat="false" ht="14.65" hidden="false" customHeight="false" outlineLevel="0" collapsed="false"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</row>
    <row r="37" customFormat="false" ht="14.65" hidden="false" customHeight="false" outlineLevel="0" collapsed="false"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</row>
    <row r="38" customFormat="false" ht="14.65" hidden="false" customHeight="false" outlineLevel="0" collapsed="false"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</row>
    <row r="39" customFormat="false" ht="14.65" hidden="false" customHeight="false" outlineLevel="0" collapsed="false"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</row>
    <row r="40" customFormat="false" ht="14.65" hidden="false" customHeight="false" outlineLevel="0" collapsed="false"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</row>
    <row r="41" customFormat="false" ht="14.65" hidden="false" customHeight="false" outlineLevel="0" collapsed="false"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</row>
    <row r="42" customFormat="false" ht="14.65" hidden="false" customHeight="false" outlineLevel="0" collapsed="false"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</row>
    <row r="43" customFormat="false" ht="14.65" hidden="false" customHeight="false" outlineLevel="0" collapsed="false"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</row>
    <row r="44" customFormat="false" ht="14.65" hidden="false" customHeight="false" outlineLevel="0" collapsed="false"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</row>
    <row r="45" customFormat="false" ht="14.65" hidden="false" customHeight="false" outlineLevel="0" collapsed="false"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</row>
    <row r="46" customFormat="false" ht="14.65" hidden="false" customHeight="false" outlineLevel="0" collapsed="false"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</row>
    <row r="47" customFormat="false" ht="14.65" hidden="false" customHeight="false" outlineLevel="0" collapsed="false"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</row>
  </sheetData>
  <printOptions headings="false" gridLines="false" gridLinesSet="true" horizontalCentered="false" verticalCentered="false"/>
  <pageMargins left="1" right="1" top="1.66666666666667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C30" activeCellId="0" sqref="C30"/>
    </sheetView>
  </sheetViews>
  <sheetFormatPr defaultColWidth="8.703125" defaultRowHeight="12.5" zeroHeight="false" outlineLevelRow="0" outlineLevelCol="0"/>
  <cols>
    <col collapsed="false" customWidth="true" hidden="false" outlineLevel="0" max="1" min="1" style="0" width="21.34"/>
    <col collapsed="false" customWidth="true" hidden="false" outlineLevel="0" max="2" min="2" style="0" width="18.74"/>
    <col collapsed="false" customWidth="true" hidden="false" outlineLevel="0" max="18" min="18" style="0" width="12.56"/>
  </cols>
  <sheetData>
    <row r="1" customFormat="false" ht="12.5" hidden="false" customHeight="false" outlineLevel="0" collapsed="false">
      <c r="A1" s="1"/>
      <c r="B1" s="1"/>
      <c r="C1" s="10" t="s">
        <v>5</v>
      </c>
      <c r="D1" s="10"/>
      <c r="E1" s="10"/>
      <c r="F1" s="10"/>
      <c r="G1" s="10"/>
      <c r="H1" s="10"/>
      <c r="I1" s="10"/>
      <c r="J1" s="10"/>
      <c r="K1" s="11" t="s">
        <v>77</v>
      </c>
      <c r="L1" s="11"/>
      <c r="M1" s="11"/>
      <c r="N1" s="11"/>
      <c r="O1" s="11"/>
      <c r="P1" s="11"/>
      <c r="Q1" s="11"/>
      <c r="R1" s="11"/>
    </row>
    <row r="2" customFormat="false" ht="12.5" hidden="false" customHeight="false" outlineLevel="0" collapsed="false">
      <c r="A2" s="3" t="s">
        <v>2</v>
      </c>
      <c r="B2" s="3" t="s">
        <v>3</v>
      </c>
      <c r="C2" s="3" t="s">
        <v>78</v>
      </c>
      <c r="D2" s="3" t="s">
        <v>79</v>
      </c>
      <c r="E2" s="3" t="s">
        <v>80</v>
      </c>
      <c r="F2" s="3" t="s">
        <v>81</v>
      </c>
      <c r="G2" s="3" t="n">
        <v>4</v>
      </c>
      <c r="H2" s="3" t="s">
        <v>82</v>
      </c>
      <c r="I2" s="3" t="s">
        <v>83</v>
      </c>
      <c r="J2" s="3" t="s">
        <v>84</v>
      </c>
      <c r="K2" s="3" t="s">
        <v>78</v>
      </c>
      <c r="L2" s="3" t="s">
        <v>79</v>
      </c>
      <c r="M2" s="3" t="s">
        <v>80</v>
      </c>
      <c r="N2" s="3" t="s">
        <v>81</v>
      </c>
      <c r="O2" s="3" t="n">
        <v>4</v>
      </c>
      <c r="P2" s="3" t="s">
        <v>82</v>
      </c>
      <c r="Q2" s="3" t="s">
        <v>83</v>
      </c>
      <c r="R2" s="3" t="s">
        <v>84</v>
      </c>
    </row>
    <row r="3" customFormat="false" ht="13" hidden="false" customHeight="false" outlineLevel="0" collapsed="false">
      <c r="A3" s="4" t="s">
        <v>12</v>
      </c>
      <c r="B3" s="5" t="s">
        <v>13</v>
      </c>
      <c r="C3" s="1" t="n">
        <v>14497206</v>
      </c>
      <c r="D3" s="1" t="n">
        <v>14451165</v>
      </c>
      <c r="E3" s="1" t="n">
        <v>18019372</v>
      </c>
      <c r="F3" s="1" t="n">
        <v>17993187</v>
      </c>
      <c r="G3" s="1" t="n">
        <v>1006377</v>
      </c>
      <c r="H3" s="1" t="n">
        <v>16700796</v>
      </c>
      <c r="I3" s="1" t="n">
        <v>333692</v>
      </c>
      <c r="J3" s="1" t="n">
        <v>3998354</v>
      </c>
      <c r="K3" s="8" t="n">
        <f aca="false">Sheet2!C3*Sheet1!$H3/Sheet2!C$13</f>
        <v>60.421178417087</v>
      </c>
      <c r="L3" s="8" t="n">
        <f aca="false">Sheet2!D3*Sheet1!$H3/Sheet2!D$13</f>
        <v>56.00576400399</v>
      </c>
      <c r="M3" s="8" t="n">
        <f aca="false">Sheet2!E3*Sheet1!$H3/Sheet2!E$13</f>
        <v>62.8204978921017</v>
      </c>
      <c r="N3" s="8" t="n">
        <f aca="false">Sheet2!F3*Sheet1!$H3/Sheet2!F$13</f>
        <v>54.9678646976771</v>
      </c>
      <c r="O3" s="8" t="n">
        <f aca="false">Sheet2!G3*Sheet1!$H3/Sheet2!G$13</f>
        <v>73.1567970768419</v>
      </c>
      <c r="P3" s="8" t="n">
        <f aca="false">Sheet2!H3*Sheet1!$H3/Sheet2!H$13</f>
        <v>69.520820994712</v>
      </c>
      <c r="Q3" s="8" t="n">
        <f aca="false">Sheet2!I3*Sheet1!$H3/Sheet2!I$13</f>
        <v>8.91701042059775</v>
      </c>
      <c r="R3" s="8" t="n">
        <f aca="false">Sheet2!J3*Sheet1!$H3/Sheet2!J$13</f>
        <v>20076.789055695</v>
      </c>
    </row>
    <row r="4" customFormat="false" ht="14.65" hidden="false" customHeight="false" outlineLevel="0" collapsed="false">
      <c r="A4" s="4" t="s">
        <v>15</v>
      </c>
      <c r="B4" s="5" t="s">
        <v>13</v>
      </c>
      <c r="C4" s="1" t="n">
        <v>1603739</v>
      </c>
      <c r="D4" s="1" t="n">
        <v>1377793</v>
      </c>
      <c r="E4" s="1" t="n">
        <v>1873227</v>
      </c>
      <c r="F4" s="1" t="n">
        <v>2078738</v>
      </c>
      <c r="G4" s="1" t="n">
        <v>77169</v>
      </c>
      <c r="H4" s="1" t="n">
        <v>1504438</v>
      </c>
      <c r="I4" s="1" t="n">
        <v>21418</v>
      </c>
      <c r="J4" s="1" t="n">
        <v>91987419</v>
      </c>
      <c r="K4" s="12" t="n">
        <f aca="false">Sheet2!C4*Sheet1!$H4/Sheet2!C$13</f>
        <v>6.68403278903816</v>
      </c>
      <c r="L4" s="12" t="n">
        <f aca="false">Sheet2!D4*Sheet1!$H4/Sheet2!D$13</f>
        <v>5.33966289945132</v>
      </c>
      <c r="M4" s="12" t="n">
        <f aca="false">Sheet2!E4*Sheet1!$H4/Sheet2!E$13</f>
        <v>6.53058568328175</v>
      </c>
      <c r="N4" s="12" t="n">
        <f aca="false">Sheet2!F4*Sheet1!$H4/Sheet2!F$13</f>
        <v>6.35039190811055</v>
      </c>
      <c r="O4" s="12" t="n">
        <f aca="false">Sheet2!G4*Sheet1!$H4/Sheet2!G$13</f>
        <v>5.60966404600146</v>
      </c>
      <c r="P4" s="12" t="n">
        <f aca="false">Sheet2!H4*Sheet1!$H4/Sheet2!H$13</f>
        <v>6.26256167045227</v>
      </c>
      <c r="Q4" s="12" t="n">
        <f aca="false">Sheet2!I4*Sheet1!$H4/Sheet2!I$13</f>
        <v>0.572337752143781</v>
      </c>
      <c r="R4" s="12" t="n">
        <f aca="false">Sheet2!J4*Sheet1!$H4/Sheet2!J$13</f>
        <v>461893.070758826</v>
      </c>
    </row>
    <row r="5" customFormat="false" ht="13" hidden="false" customHeight="false" outlineLevel="0" collapsed="false">
      <c r="A5" s="1" t="s">
        <v>17</v>
      </c>
      <c r="B5" s="5" t="s">
        <v>18</v>
      </c>
      <c r="C5" s="1" t="n">
        <v>8715024</v>
      </c>
      <c r="D5" s="1" t="n">
        <v>9185233</v>
      </c>
      <c r="E5" s="1" t="n">
        <v>10143060</v>
      </c>
      <c r="F5" s="1" t="n">
        <v>11441502</v>
      </c>
      <c r="G5" s="1" t="n">
        <v>552952</v>
      </c>
      <c r="H5" s="1" t="n">
        <v>8899572</v>
      </c>
      <c r="I5" s="1" t="n">
        <v>294607</v>
      </c>
      <c r="J5" s="1" t="n">
        <v>848119</v>
      </c>
      <c r="K5" s="8" t="n">
        <f aca="false">Sheet2!C5*Sheet1!$H5/Sheet2!C$13</f>
        <v>36.3223106585638</v>
      </c>
      <c r="L5" s="8" t="n">
        <f aca="false">Sheet2!D5*Sheet1!$H5/Sheet2!D$13</f>
        <v>35.5975446768244</v>
      </c>
      <c r="M5" s="8" t="n">
        <f aca="false">Sheet2!E5*Sheet1!$H5/Sheet2!E$13</f>
        <v>35.361503128381</v>
      </c>
      <c r="N5" s="8" t="n">
        <f aca="false">Sheet2!F5*Sheet1!$H5/Sheet2!F$13</f>
        <v>34.9529482394754</v>
      </c>
      <c r="O5" s="8" t="n">
        <f aca="false">Sheet2!G5*Sheet1!$H5/Sheet2!G$13</f>
        <v>40.1958682056862</v>
      </c>
      <c r="P5" s="8" t="n">
        <f aca="false">Sheet2!H5*Sheet1!$H5/Sheet2!H$13</f>
        <v>37.0464708353752</v>
      </c>
      <c r="Q5" s="8" t="n">
        <f aca="false">Sheet2!I5*Sheet1!$H5/Sheet2!I$13</f>
        <v>7.87257018142791</v>
      </c>
      <c r="R5" s="8" t="n">
        <f aca="false">Sheet2!J5*Sheet1!$H5/Sheet2!J$13</f>
        <v>4258.62899011119</v>
      </c>
    </row>
    <row r="6" customFormat="false" ht="13" hidden="false" customHeight="false" outlineLevel="0" collapsed="false">
      <c r="A6" s="1" t="s">
        <v>20</v>
      </c>
      <c r="B6" s="5" t="s">
        <v>13</v>
      </c>
      <c r="C6" s="1" t="n">
        <v>12939105</v>
      </c>
      <c r="D6" s="1" t="n">
        <v>13087486</v>
      </c>
      <c r="E6" s="1" t="n">
        <v>14815146</v>
      </c>
      <c r="F6" s="1" t="n">
        <v>17327397</v>
      </c>
      <c r="G6" s="1" t="n">
        <v>527172</v>
      </c>
      <c r="H6" s="1" t="n">
        <v>16227057</v>
      </c>
      <c r="I6" s="1" t="n">
        <v>197004</v>
      </c>
      <c r="J6" s="1" t="n">
        <v>46485</v>
      </c>
      <c r="K6" s="8" t="n">
        <f aca="false">Sheet2!C6*Sheet1!$H6/Sheet2!C$13</f>
        <v>53.9273548132256</v>
      </c>
      <c r="L6" s="8" t="n">
        <f aca="false">Sheet2!D6*Sheet1!$H6/Sheet2!D$13</f>
        <v>50.7208001791913</v>
      </c>
      <c r="M6" s="8" t="n">
        <f aca="false">Sheet2!E6*Sheet1!$H6/Sheet2!E$13</f>
        <v>51.6496828004982</v>
      </c>
      <c r="N6" s="8" t="n">
        <f aca="false">Sheet2!F6*Sheet1!$H6/Sheet2!F$13</f>
        <v>52.9339251494989</v>
      </c>
      <c r="O6" s="8" t="n">
        <f aca="false">Sheet2!G6*Sheet1!$H6/Sheet2!G$13</f>
        <v>38.3218366761094</v>
      </c>
      <c r="P6" s="8" t="n">
        <f aca="false">Sheet2!H6*Sheet1!$H6/Sheet2!H$13</f>
        <v>67.5487758169125</v>
      </c>
      <c r="Q6" s="8" t="n">
        <f aca="false">Sheet2!I6*Sheet1!$H6/Sheet2!I$13</f>
        <v>5.26439567295422</v>
      </c>
      <c r="R6" s="8" t="n">
        <f aca="false">Sheet2!J6*Sheet1!$H6/Sheet2!J$13</f>
        <v>233.413434441769</v>
      </c>
    </row>
    <row r="7" customFormat="false" ht="13" hidden="false" customHeight="false" outlineLevel="0" collapsed="false">
      <c r="A7" s="1" t="s">
        <v>22</v>
      </c>
      <c r="B7" s="5" t="s">
        <v>13</v>
      </c>
      <c r="C7" s="1" t="n">
        <v>13394114</v>
      </c>
      <c r="D7" s="1" t="n">
        <v>12671253</v>
      </c>
      <c r="E7" s="1" t="n">
        <v>15267196</v>
      </c>
      <c r="F7" s="1" t="n">
        <v>16926210</v>
      </c>
      <c r="G7" s="1" t="n">
        <v>658368</v>
      </c>
      <c r="H7" s="1" t="n">
        <v>13753388</v>
      </c>
      <c r="I7" s="1" t="n">
        <v>202766</v>
      </c>
      <c r="J7" s="1" t="n">
        <v>6297578</v>
      </c>
      <c r="K7" s="8" t="n">
        <f aca="false">Sheet2!C7*Sheet1!$H7/Sheet2!C$13</f>
        <v>56.393362562236</v>
      </c>
      <c r="L7" s="8" t="n">
        <f aca="false">Sheet2!D7*Sheet1!$H7/Sheet2!D$13</f>
        <v>49.6087800831228</v>
      </c>
      <c r="M7" s="8" t="n">
        <f aca="false">Sheet2!E7*Sheet1!$H7/Sheet2!E$13</f>
        <v>53.7687726249952</v>
      </c>
      <c r="N7" s="8" t="n">
        <f aca="false">Sheet2!F7*Sheet1!$H7/Sheet2!F$13</f>
        <v>52.2359643347924</v>
      </c>
      <c r="O7" s="8" t="n">
        <f aca="false">Sheet2!G7*Sheet1!$H7/Sheet2!G$13</f>
        <v>48.3472540873253</v>
      </c>
      <c r="P7" s="8" t="n">
        <f aca="false">Sheet2!H7*Sheet1!$H7/Sheet2!H$13</f>
        <v>57.8357717486134</v>
      </c>
      <c r="Q7" s="8" t="n">
        <f aca="false">Sheet2!I7*Sheet1!$H7/Sheet2!I$13</f>
        <v>5.47365892338668</v>
      </c>
      <c r="R7" s="8" t="n">
        <f aca="false">Sheet2!J7*Sheet1!$H7/Sheet2!J$13</f>
        <v>31944.4700517498</v>
      </c>
    </row>
    <row r="8" customFormat="false" ht="13" hidden="false" customHeight="false" outlineLevel="0" collapsed="false">
      <c r="A8" s="1" t="s">
        <v>24</v>
      </c>
      <c r="B8" s="5" t="s">
        <v>13</v>
      </c>
      <c r="C8" s="1" t="n">
        <v>13610875</v>
      </c>
      <c r="D8" s="1" t="n">
        <v>13344537</v>
      </c>
      <c r="E8" s="1" t="n">
        <v>16207257</v>
      </c>
      <c r="F8" s="1" t="n">
        <v>17233934</v>
      </c>
      <c r="G8" s="1" t="n">
        <v>798429</v>
      </c>
      <c r="H8" s="1" t="n">
        <v>14365065</v>
      </c>
      <c r="I8" s="1" t="n">
        <v>239666</v>
      </c>
      <c r="J8" s="1" t="n">
        <v>399769</v>
      </c>
      <c r="K8" s="8" t="n">
        <f aca="false">Sheet2!C8*Sheet1!$H8/Sheet2!C$13</f>
        <v>56.7271449952266</v>
      </c>
      <c r="L8" s="8" t="n">
        <f aca="false">Sheet2!D8*Sheet1!$H8/Sheet2!D$13</f>
        <v>51.7170062043104</v>
      </c>
      <c r="M8" s="8" t="n">
        <f aca="false">Sheet2!E8*Sheet1!$H8/Sheet2!E$13</f>
        <v>56.5029654865469</v>
      </c>
      <c r="N8" s="8" t="n">
        <f aca="false">Sheet2!F8*Sheet1!$H8/Sheet2!F$13</f>
        <v>52.6484025492926</v>
      </c>
      <c r="O8" s="8" t="n">
        <f aca="false">Sheet2!G8*Sheet1!$H8/Sheet2!G$13</f>
        <v>58.0403847994001</v>
      </c>
      <c r="P8" s="8" t="n">
        <f aca="false">Sheet2!H8*Sheet1!$H8/Sheet2!H$13</f>
        <v>59.7978151725464</v>
      </c>
      <c r="Q8" s="8" t="n">
        <f aca="false">Sheet2!I8*Sheet1!$H8/Sheet2!I$13</f>
        <v>6.40442150085402</v>
      </c>
      <c r="R8" s="8" t="n">
        <f aca="false">Sheet2!J8*Sheet1!$H8/Sheet2!J$13</f>
        <v>2007.34549367218</v>
      </c>
    </row>
    <row r="9" customFormat="false" ht="13" hidden="false" customHeight="false" outlineLevel="0" collapsed="false">
      <c r="A9" s="1" t="s">
        <v>26</v>
      </c>
      <c r="B9" s="5" t="s">
        <v>13</v>
      </c>
      <c r="C9" s="1" t="n">
        <v>11074016</v>
      </c>
      <c r="D9" s="1" t="n">
        <v>11825106</v>
      </c>
      <c r="E9" s="1" t="n">
        <v>14381651</v>
      </c>
      <c r="F9" s="1" t="n">
        <v>14725369</v>
      </c>
      <c r="G9" s="1" t="n">
        <v>593477</v>
      </c>
      <c r="H9" s="1" t="n">
        <v>14353489</v>
      </c>
      <c r="I9" s="1" t="n">
        <v>303830</v>
      </c>
      <c r="J9" s="1" t="n">
        <v>72791</v>
      </c>
      <c r="K9" s="8" t="n">
        <f aca="false">Sheet2!C9*Sheet1!$H9/Sheet2!C$13</f>
        <v>46.625032406623</v>
      </c>
      <c r="L9" s="8" t="n">
        <f aca="false">Sheet2!D9*Sheet1!$H9/Sheet2!D$13</f>
        <v>46.2960595146838</v>
      </c>
      <c r="M9" s="8" t="n">
        <f aca="false">Sheet2!E9*Sheet1!$H9/Sheet2!E$13</f>
        <v>50.6500160599913</v>
      </c>
      <c r="N9" s="8" t="n">
        <f aca="false">Sheet2!F9*Sheet1!$H9/Sheet2!F$13</f>
        <v>45.4439505300157</v>
      </c>
      <c r="O9" s="8" t="n">
        <f aca="false">Sheet2!G9*Sheet1!$H9/Sheet2!G$13</f>
        <v>43.5819835016033</v>
      </c>
      <c r="P9" s="8" t="n">
        <f aca="false">Sheet2!H9*Sheet1!$H9/Sheet2!H$13</f>
        <v>60.3593175441741</v>
      </c>
      <c r="Q9" s="8" t="n">
        <f aca="false">Sheet2!I9*Sheet1!$H9/Sheet2!I$13</f>
        <v>8.20187699462719</v>
      </c>
      <c r="R9" s="8" t="n">
        <f aca="false">Sheet2!J9*Sheet1!$H9/Sheet2!J$13</f>
        <v>369.232412768356</v>
      </c>
    </row>
    <row r="10" customFormat="false" ht="13" hidden="false" customHeight="false" outlineLevel="0" collapsed="false">
      <c r="A10" s="1" t="s">
        <v>28</v>
      </c>
      <c r="B10" s="5" t="s">
        <v>13</v>
      </c>
      <c r="C10" s="1" t="n">
        <v>16649620</v>
      </c>
      <c r="D10" s="1" t="n">
        <v>14923824</v>
      </c>
      <c r="E10" s="1" t="n">
        <v>19849103</v>
      </c>
      <c r="F10" s="1" t="n">
        <v>20663252</v>
      </c>
      <c r="G10" s="1" t="n">
        <v>967584</v>
      </c>
      <c r="H10" s="1" t="n">
        <v>16052473</v>
      </c>
      <c r="I10" s="1" t="n">
        <v>282728</v>
      </c>
      <c r="J10" s="1" t="n">
        <v>859914</v>
      </c>
      <c r="K10" s="8" t="n">
        <f aca="false">Sheet2!C10*Sheet1!$H10/Sheet2!C$13</f>
        <v>69.3919683969932</v>
      </c>
      <c r="L10" s="8" t="n">
        <f aca="false">Sheet2!D10*Sheet1!$H10/Sheet2!D$13</f>
        <v>57.8375629218186</v>
      </c>
      <c r="M10" s="8" t="n">
        <f aca="false">Sheet2!E10*Sheet1!$H10/Sheet2!E$13</f>
        <v>69.1994445295657</v>
      </c>
      <c r="N10" s="8" t="n">
        <f aca="false">Sheet2!F10*Sheet1!$H10/Sheet2!F$13</f>
        <v>63.1247171582225</v>
      </c>
      <c r="O10" s="8" t="n">
        <f aca="false">Sheet2!G10*Sheet1!$H10/Sheet2!G$13</f>
        <v>70.3368085148995</v>
      </c>
      <c r="P10" s="8" t="n">
        <f aca="false">Sheet2!H10*Sheet1!$H10/Sheet2!H$13</f>
        <v>66.822030635872</v>
      </c>
      <c r="Q10" s="8" t="n">
        <f aca="false">Sheet2!I10*Sheet1!$H10/Sheet2!I$13</f>
        <v>7.55513623999005</v>
      </c>
      <c r="R10" s="8" t="n">
        <f aca="false">Sheet2!J10*Sheet1!$H10/Sheet2!J$13</f>
        <v>4317.85479325716</v>
      </c>
    </row>
    <row r="11" customFormat="false" ht="13" hidden="false" customHeight="false" outlineLevel="0" collapsed="false">
      <c r="A11" s="1" t="s">
        <v>30</v>
      </c>
      <c r="B11" s="5" t="s">
        <v>13</v>
      </c>
      <c r="C11" s="1" t="n">
        <v>15451629</v>
      </c>
      <c r="D11" s="1" t="n">
        <v>15193771</v>
      </c>
      <c r="E11" s="1" t="n">
        <v>18084727</v>
      </c>
      <c r="F11" s="1" t="n">
        <v>19565102</v>
      </c>
      <c r="G11" s="1" t="n">
        <v>888206</v>
      </c>
      <c r="H11" s="1" t="n">
        <v>15160777</v>
      </c>
      <c r="I11" s="1" t="n">
        <v>260931</v>
      </c>
      <c r="J11" s="1" t="n">
        <v>705749</v>
      </c>
      <c r="K11" s="8" t="n">
        <f aca="false">Sheet2!C11*Sheet1!$H11/Sheet2!C$13</f>
        <v>64.3990043766803</v>
      </c>
      <c r="L11" s="8" t="n">
        <f aca="false">Sheet2!D11*Sheet1!$H11/Sheet2!D$13</f>
        <v>58.8837476394926</v>
      </c>
      <c r="M11" s="8" t="n">
        <f aca="false">Sheet2!E11*Sheet1!$H11/Sheet2!E$13</f>
        <v>63.0483434374258</v>
      </c>
      <c r="N11" s="8" t="n">
        <f aca="false">Sheet2!F11*Sheet1!$H11/Sheet2!F$13</f>
        <v>59.7699495665917</v>
      </c>
      <c r="O11" s="8" t="n">
        <f aca="false">Sheet2!G11*Sheet1!$H11/Sheet2!G$13</f>
        <v>64.5665651186717</v>
      </c>
      <c r="P11" s="8" t="n">
        <f aca="false">Sheet2!H11*Sheet1!$H11/Sheet2!H$13</f>
        <v>63.110145406108</v>
      </c>
      <c r="Q11" s="8" t="n">
        <f aca="false">Sheet2!I11*Sheet1!$H11/Sheet2!I$13</f>
        <v>6.97267074444995</v>
      </c>
      <c r="R11" s="8" t="n">
        <f aca="false">Sheet2!J11*Sheet1!$H11/Sheet2!J$13</f>
        <v>3543.75170364298</v>
      </c>
    </row>
    <row r="12" customFormat="false" ht="13" hidden="false" customHeight="false" outlineLevel="0" collapsed="false">
      <c r="A12" s="1" t="s">
        <v>32</v>
      </c>
      <c r="B12" s="5" t="s">
        <v>13</v>
      </c>
      <c r="C12" s="1" t="n">
        <v>15037463</v>
      </c>
      <c r="D12" s="1" t="n">
        <v>13472583</v>
      </c>
      <c r="E12" s="1" t="n">
        <v>18380119</v>
      </c>
      <c r="F12" s="1" t="n">
        <v>18554548</v>
      </c>
      <c r="G12" s="1" t="n">
        <v>1124739</v>
      </c>
      <c r="H12" s="1" t="n">
        <v>15301028</v>
      </c>
      <c r="I12" s="1" t="n">
        <v>349487</v>
      </c>
      <c r="J12" s="1" t="n">
        <v>200318</v>
      </c>
      <c r="K12" s="8" t="n">
        <f aca="false">Sheet2!C12*Sheet1!$H12/Sheet2!C$13</f>
        <v>62.6728512282535</v>
      </c>
      <c r="L12" s="8" t="n">
        <f aca="false">Sheet2!D12*Sheet1!$H12/Sheet2!D$13</f>
        <v>52.2132509055269</v>
      </c>
      <c r="M12" s="8" t="n">
        <f aca="false">Sheet2!E12*Sheet1!$H12/Sheet2!E$13</f>
        <v>64.0781613752176</v>
      </c>
      <c r="N12" s="8" t="n">
        <f aca="false">Sheet2!F12*Sheet1!$H12/Sheet2!F$13</f>
        <v>56.6827813210943</v>
      </c>
      <c r="O12" s="8" t="n">
        <f aca="false">Sheet2!G12*Sheet1!$H12/Sheet2!G$13</f>
        <v>81.760913442388</v>
      </c>
      <c r="P12" s="8" t="n">
        <f aca="false">Sheet2!H12*Sheet1!$H12/Sheet2!H$13</f>
        <v>63.6939717497942</v>
      </c>
      <c r="Q12" s="8" t="n">
        <f aca="false">Sheet2!I12*Sheet1!$H12/Sheet2!I$13</f>
        <v>9.33908880303827</v>
      </c>
      <c r="R12" s="8" t="n">
        <f aca="false">Sheet2!J12*Sheet1!$H12/Sheet2!J$13</f>
        <v>1005.84946456935</v>
      </c>
    </row>
    <row r="13" customFormat="false" ht="14.65" hidden="false" customHeight="false" outlineLevel="0" collapsed="false">
      <c r="A13" s="1"/>
      <c r="B13" s="13" t="s">
        <v>85</v>
      </c>
      <c r="C13" s="13" t="n">
        <v>23513712</v>
      </c>
      <c r="D13" s="13" t="n">
        <v>25286936</v>
      </c>
      <c r="E13" s="13" t="n">
        <v>28110227</v>
      </c>
      <c r="F13" s="13" t="n">
        <v>32079331</v>
      </c>
      <c r="G13" s="13" t="n">
        <v>1348131</v>
      </c>
      <c r="H13" s="13" t="n">
        <v>23542271</v>
      </c>
      <c r="I13" s="13" t="n">
        <v>3667352</v>
      </c>
      <c r="J13" s="13" t="n">
        <v>19517</v>
      </c>
      <c r="K13" s="1"/>
      <c r="L13" s="1"/>
      <c r="M13" s="1"/>
      <c r="N13" s="1"/>
      <c r="O13" s="1"/>
      <c r="P13" s="1"/>
      <c r="Q13" s="1"/>
      <c r="R13" s="1"/>
    </row>
    <row r="14" customFormat="false" ht="12.5" hidden="false" customHeight="false" outlineLevel="0" collapsed="false">
      <c r="A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customFormat="false" ht="12.5" hidden="false" customHeight="false" outlineLevel="0" collapsed="false">
      <c r="A15" s="1"/>
      <c r="B15" s="1" t="s">
        <v>76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</sheetData>
  <mergeCells count="2">
    <mergeCell ref="C1:J1"/>
    <mergeCell ref="K1:R1"/>
  </mergeCells>
  <printOptions headings="false" gridLines="false" gridLinesSet="true" horizontalCentered="false" verticalCentered="false"/>
  <pageMargins left="1" right="1" top="1.66666666666667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atriz Navarro Dominguez</cp:lastModifiedBy>
  <dcterms:modified xsi:type="dcterms:W3CDTF">2022-04-22T16:54:05Z</dcterms:modified>
  <cp:revision>3</cp:revision>
  <dc:subject/>
  <dc:title/>
</cp:coreProperties>
</file>